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liana27\Desktop\Submission BMC Vet Res\Amendments\Revision 1\Amendments 2\"/>
    </mc:Choice>
  </mc:AlternateContent>
  <xr:revisionPtr revIDLastSave="0" documentId="13_ncr:1_{61E2F68C-C4AC-4465-AC2A-682F63C800D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ptz" sheetId="1" r:id="rId1"/>
    <sheet name="Seminal plasma" sheetId="4" r:id="rId2"/>
    <sheet name="Standard curve" sheetId="2" r:id="rId3"/>
    <sheet name="Hoja3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9" i="4" l="1"/>
  <c r="G28" i="4"/>
  <c r="G25" i="4"/>
  <c r="G26" i="4"/>
  <c r="G24" i="4"/>
  <c r="F25" i="4"/>
  <c r="F26" i="4"/>
  <c r="F24" i="4"/>
  <c r="E24" i="4"/>
  <c r="E25" i="4"/>
  <c r="E26" i="4"/>
  <c r="E22" i="4"/>
  <c r="D24" i="4"/>
  <c r="D25" i="4"/>
  <c r="D26" i="4"/>
  <c r="D22" i="4"/>
  <c r="E7" i="4"/>
  <c r="E9" i="4"/>
  <c r="E10" i="4"/>
  <c r="E11" i="4"/>
  <c r="C16" i="4"/>
  <c r="C17" i="4"/>
  <c r="C18" i="4"/>
  <c r="C19" i="4"/>
  <c r="C15" i="4"/>
  <c r="E6" i="4"/>
  <c r="E5" i="4"/>
  <c r="E4" i="4"/>
  <c r="E3" i="4"/>
  <c r="E2" i="4"/>
  <c r="D17" i="1"/>
  <c r="D18" i="1"/>
  <c r="D19" i="1"/>
  <c r="D20" i="1"/>
  <c r="E17" i="1"/>
  <c r="E18" i="1"/>
  <c r="E19" i="1"/>
  <c r="E20" i="1"/>
  <c r="D16" i="1"/>
  <c r="D3" i="2"/>
  <c r="D4" i="2"/>
  <c r="D5" i="2"/>
  <c r="D6" i="2"/>
  <c r="D7" i="2"/>
  <c r="D2" i="2"/>
  <c r="E4" i="1"/>
  <c r="E5" i="1"/>
  <c r="E6" i="1"/>
  <c r="E7" i="1"/>
  <c r="E8" i="1"/>
  <c r="E9" i="1"/>
  <c r="E10" i="1"/>
  <c r="E11" i="1"/>
  <c r="E12" i="1"/>
  <c r="E3" i="1"/>
  <c r="E16" i="1" l="1"/>
  <c r="F20" i="1"/>
  <c r="G20" i="1" s="1"/>
  <c r="F19" i="1"/>
  <c r="G19" i="1" s="1"/>
  <c r="F18" i="1"/>
  <c r="G18" i="1" s="1"/>
  <c r="F17" i="1"/>
  <c r="G17" i="1" s="1"/>
  <c r="F16" i="1" l="1"/>
  <c r="G16" i="1" s="1"/>
  <c r="H17" i="1" l="1"/>
  <c r="H18" i="1"/>
  <c r="H19" i="1"/>
  <c r="H20" i="1"/>
  <c r="H23" i="1" l="1"/>
  <c r="H22" i="1"/>
</calcChain>
</file>

<file path=xl/sharedStrings.xml><?xml version="1.0" encoding="utf-8"?>
<sst xmlns="http://schemas.openxmlformats.org/spreadsheetml/2006/main" count="82" uniqueCount="47">
  <si>
    <t>Treatment</t>
  </si>
  <si>
    <t>Time</t>
  </si>
  <si>
    <t>Abs1</t>
  </si>
  <si>
    <t>Abs2</t>
  </si>
  <si>
    <t>Mean</t>
  </si>
  <si>
    <t>Backgroun Ctr</t>
  </si>
  <si>
    <t>Mean abs</t>
  </si>
  <si>
    <t>nM nitrofen</t>
  </si>
  <si>
    <t>nM/min</t>
  </si>
  <si>
    <t>nM/min/mL</t>
  </si>
  <si>
    <t>P1 sptz</t>
  </si>
  <si>
    <t>P2 sptz</t>
  </si>
  <si>
    <t>P3 sptz</t>
  </si>
  <si>
    <t>P4 sptz</t>
  </si>
  <si>
    <t xml:space="preserve">Mean </t>
  </si>
  <si>
    <t>SD</t>
  </si>
  <si>
    <t>P1 spl</t>
  </si>
  <si>
    <t>P2 spl</t>
  </si>
  <si>
    <t>P3 spl</t>
  </si>
  <si>
    <t>P4 spl</t>
  </si>
  <si>
    <t>0min</t>
  </si>
  <si>
    <t>10min</t>
  </si>
  <si>
    <t>nM/min/ml</t>
  </si>
  <si>
    <t>P1</t>
  </si>
  <si>
    <t>P2</t>
  </si>
  <si>
    <t>P3</t>
  </si>
  <si>
    <t>P4</t>
  </si>
  <si>
    <t xml:space="preserve">Abs1 </t>
  </si>
  <si>
    <t>Mean Abs</t>
  </si>
  <si>
    <t>Mean Abs 60min</t>
  </si>
  <si>
    <t>Mean Abs 0min</t>
  </si>
  <si>
    <t>Diff Abs (60 min-0min)</t>
  </si>
  <si>
    <t>nM/min/mL minus Background Ctr Abs</t>
  </si>
  <si>
    <t>Nitrofenol equivalent (nM)</t>
  </si>
  <si>
    <t>Abs (10min)</t>
  </si>
  <si>
    <t>Abs (0min)</t>
  </si>
  <si>
    <t>Abs 10min minus Abs 0 min</t>
  </si>
  <si>
    <t>Nitrofenol equivalen (nM)</t>
  </si>
  <si>
    <t>Nitrofenol equivalent at 60 min (nM)</t>
  </si>
  <si>
    <t>Dataset Experiment I</t>
  </si>
  <si>
    <t>P: pool</t>
  </si>
  <si>
    <t>Sptz: spermatozoa</t>
  </si>
  <si>
    <t>Spl: seminal Plasma</t>
  </si>
  <si>
    <t>Abs: absorbance</t>
  </si>
  <si>
    <t>Pool</t>
  </si>
  <si>
    <t>Sptz</t>
  </si>
  <si>
    <t>S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tandard curve'!$D$1</c:f>
              <c:strCache>
                <c:ptCount val="1"/>
                <c:pt idx="0">
                  <c:v>Mean abs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40829746281714785"/>
                  <c:y val="-5.5914625255176438E-2"/>
                </c:manualLayout>
              </c:layout>
              <c:numFmt formatCode="General" sourceLinked="0"/>
            </c:trendlineLbl>
          </c:trendline>
          <c:xVal>
            <c:numRef>
              <c:f>'Standard curve'!$A$2:$A$7</c:f>
              <c:numCache>
                <c:formatCode>General</c:formatCode>
                <c:ptCount val="6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</c:numCache>
            </c:numRef>
          </c:xVal>
          <c:yVal>
            <c:numRef>
              <c:f>'Standard curve'!$D$2:$D$7</c:f>
              <c:numCache>
                <c:formatCode>General</c:formatCode>
                <c:ptCount val="6"/>
                <c:pt idx="0">
                  <c:v>8.8999999999999996E-2</c:v>
                </c:pt>
                <c:pt idx="1">
                  <c:v>0.56349999999999989</c:v>
                </c:pt>
                <c:pt idx="2">
                  <c:v>0.91149999999999998</c:v>
                </c:pt>
                <c:pt idx="3">
                  <c:v>1.2075</c:v>
                </c:pt>
                <c:pt idx="4">
                  <c:v>1.5185</c:v>
                </c:pt>
                <c:pt idx="5">
                  <c:v>1.79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388-456A-B3A2-ACD9D76AE5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575616"/>
        <c:axId val="110569728"/>
      </c:scatterChart>
      <c:valAx>
        <c:axId val="110575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569728"/>
        <c:crosses val="autoZero"/>
        <c:crossBetween val="midCat"/>
      </c:valAx>
      <c:valAx>
        <c:axId val="110569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05756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4325</xdr:colOff>
      <xdr:row>8</xdr:row>
      <xdr:rowOff>19050</xdr:rowOff>
    </xdr:from>
    <xdr:to>
      <xdr:col>11</xdr:col>
      <xdr:colOff>314325</xdr:colOff>
      <xdr:row>22</xdr:row>
      <xdr:rowOff>95250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"/>
  <sheetViews>
    <sheetView tabSelected="1" workbookViewId="0"/>
  </sheetViews>
  <sheetFormatPr defaultColWidth="11.42578125" defaultRowHeight="15" x14ac:dyDescent="0.25"/>
  <sheetData>
    <row r="1" spans="1:8" x14ac:dyDescent="0.25">
      <c r="A1" s="2" t="s">
        <v>39</v>
      </c>
    </row>
    <row r="2" spans="1:8" x14ac:dyDescent="0.25">
      <c r="A2" t="s">
        <v>0</v>
      </c>
      <c r="B2" t="s">
        <v>1</v>
      </c>
      <c r="C2" t="s">
        <v>27</v>
      </c>
      <c r="D2" t="s">
        <v>3</v>
      </c>
      <c r="E2" t="s">
        <v>28</v>
      </c>
    </row>
    <row r="3" spans="1:8" x14ac:dyDescent="0.25">
      <c r="A3" t="s">
        <v>5</v>
      </c>
      <c r="B3">
        <v>0</v>
      </c>
      <c r="C3">
        <v>0.14699999999999999</v>
      </c>
      <c r="D3">
        <v>0.151</v>
      </c>
      <c r="E3">
        <f>AVERAGE(C3:D3)</f>
        <v>0.14899999999999999</v>
      </c>
    </row>
    <row r="4" spans="1:8" x14ac:dyDescent="0.25">
      <c r="A4" t="s">
        <v>10</v>
      </c>
      <c r="B4">
        <v>0</v>
      </c>
      <c r="C4">
        <v>0.26400000000000001</v>
      </c>
      <c r="D4">
        <v>0.28100000000000003</v>
      </c>
      <c r="E4">
        <f t="shared" ref="E4:E12" si="0">AVERAGE(C4:D4)</f>
        <v>0.27250000000000002</v>
      </c>
    </row>
    <row r="5" spans="1:8" x14ac:dyDescent="0.25">
      <c r="A5" t="s">
        <v>11</v>
      </c>
      <c r="B5">
        <v>0</v>
      </c>
      <c r="C5">
        <v>0.214</v>
      </c>
      <c r="D5">
        <v>0.217</v>
      </c>
      <c r="E5">
        <f t="shared" si="0"/>
        <v>0.2155</v>
      </c>
    </row>
    <row r="6" spans="1:8" x14ac:dyDescent="0.25">
      <c r="A6" t="s">
        <v>12</v>
      </c>
      <c r="B6">
        <v>0</v>
      </c>
      <c r="C6">
        <v>0.23100000000000001</v>
      </c>
      <c r="D6">
        <v>0.23100000000000001</v>
      </c>
      <c r="E6">
        <f t="shared" si="0"/>
        <v>0.23100000000000001</v>
      </c>
    </row>
    <row r="7" spans="1:8" x14ac:dyDescent="0.25">
      <c r="A7" t="s">
        <v>13</v>
      </c>
      <c r="B7">
        <v>0</v>
      </c>
      <c r="C7">
        <v>0.22800000000000001</v>
      </c>
      <c r="D7">
        <v>0.22600000000000001</v>
      </c>
      <c r="E7">
        <f t="shared" si="0"/>
        <v>0.22700000000000001</v>
      </c>
    </row>
    <row r="8" spans="1:8" x14ac:dyDescent="0.25">
      <c r="A8" t="s">
        <v>5</v>
      </c>
      <c r="B8">
        <v>60</v>
      </c>
      <c r="C8">
        <v>0.40899999999999997</v>
      </c>
      <c r="D8">
        <v>0.41</v>
      </c>
      <c r="E8">
        <f t="shared" si="0"/>
        <v>0.40949999999999998</v>
      </c>
    </row>
    <row r="9" spans="1:8" x14ac:dyDescent="0.25">
      <c r="A9" t="s">
        <v>10</v>
      </c>
      <c r="B9">
        <v>60</v>
      </c>
      <c r="C9">
        <v>1.0760000000000001</v>
      </c>
      <c r="D9">
        <v>1.099</v>
      </c>
      <c r="E9">
        <f t="shared" si="0"/>
        <v>1.0874999999999999</v>
      </c>
    </row>
    <row r="10" spans="1:8" x14ac:dyDescent="0.25">
      <c r="A10" t="s">
        <v>11</v>
      </c>
      <c r="B10">
        <v>60</v>
      </c>
      <c r="C10">
        <v>0.71499999999999997</v>
      </c>
      <c r="D10">
        <v>0.73299999999999998</v>
      </c>
      <c r="E10">
        <f t="shared" si="0"/>
        <v>0.72399999999999998</v>
      </c>
    </row>
    <row r="11" spans="1:8" x14ac:dyDescent="0.25">
      <c r="A11" t="s">
        <v>12</v>
      </c>
      <c r="B11">
        <v>60</v>
      </c>
      <c r="C11">
        <v>0.82</v>
      </c>
      <c r="D11">
        <v>0.85299999999999998</v>
      </c>
      <c r="E11">
        <f t="shared" si="0"/>
        <v>0.83650000000000002</v>
      </c>
    </row>
    <row r="12" spans="1:8" x14ac:dyDescent="0.25">
      <c r="A12" t="s">
        <v>13</v>
      </c>
      <c r="B12">
        <v>60</v>
      </c>
      <c r="C12">
        <v>0.81799999999999995</v>
      </c>
      <c r="D12">
        <v>0.80400000000000005</v>
      </c>
      <c r="E12">
        <f t="shared" si="0"/>
        <v>0.81099999999999994</v>
      </c>
    </row>
    <row r="15" spans="1:8" x14ac:dyDescent="0.25">
      <c r="B15" t="s">
        <v>29</v>
      </c>
      <c r="C15" t="s">
        <v>30</v>
      </c>
      <c r="D15" t="s">
        <v>31</v>
      </c>
      <c r="E15" t="s">
        <v>38</v>
      </c>
      <c r="F15" t="s">
        <v>8</v>
      </c>
      <c r="G15" t="s">
        <v>9</v>
      </c>
      <c r="H15" t="s">
        <v>32</v>
      </c>
    </row>
    <row r="16" spans="1:8" x14ac:dyDescent="0.25">
      <c r="A16" t="s">
        <v>5</v>
      </c>
      <c r="B16">
        <v>0.40949999999999998</v>
      </c>
      <c r="C16">
        <v>0.14899999999999999</v>
      </c>
      <c r="D16">
        <f>B16-C16</f>
        <v>0.26049999999999995</v>
      </c>
      <c r="E16">
        <f>(D16-0.1791)/0.0418</f>
        <v>1.9473684210526303</v>
      </c>
      <c r="F16">
        <f>E16/60</f>
        <v>3.2456140350877169E-2</v>
      </c>
      <c r="G16">
        <f>F16*100</f>
        <v>3.245614035087717</v>
      </c>
    </row>
    <row r="17" spans="1:8" x14ac:dyDescent="0.25">
      <c r="A17" t="s">
        <v>10</v>
      </c>
      <c r="B17">
        <v>1.0874999999999999</v>
      </c>
      <c r="C17">
        <v>0.27250000000000002</v>
      </c>
      <c r="D17">
        <f t="shared" ref="D17:D20" si="1">B17-C17</f>
        <v>0.81499999999999995</v>
      </c>
      <c r="E17">
        <f t="shared" ref="E17:E20" si="2">(D17-0.1791)/0.0418</f>
        <v>15.21291866028708</v>
      </c>
      <c r="F17">
        <f>E17/60</f>
        <v>0.25354864433811802</v>
      </c>
      <c r="G17">
        <f t="shared" ref="G17:G20" si="3">F17*100</f>
        <v>25.354864433811802</v>
      </c>
      <c r="H17" s="1">
        <f>G17-G16</f>
        <v>22.109250398724086</v>
      </c>
    </row>
    <row r="18" spans="1:8" x14ac:dyDescent="0.25">
      <c r="A18" t="s">
        <v>11</v>
      </c>
      <c r="B18">
        <v>0.72399999999999998</v>
      </c>
      <c r="C18">
        <v>0.2155</v>
      </c>
      <c r="D18">
        <f t="shared" si="1"/>
        <v>0.50849999999999995</v>
      </c>
      <c r="E18">
        <f t="shared" si="2"/>
        <v>7.8803827751196156</v>
      </c>
      <c r="F18">
        <f>E18/60</f>
        <v>0.13133971291866026</v>
      </c>
      <c r="G18">
        <f t="shared" si="3"/>
        <v>13.133971291866025</v>
      </c>
      <c r="H18" s="1">
        <f>G18-G16</f>
        <v>9.888357256778308</v>
      </c>
    </row>
    <row r="19" spans="1:8" x14ac:dyDescent="0.25">
      <c r="A19" t="s">
        <v>12</v>
      </c>
      <c r="B19">
        <v>0.83650000000000002</v>
      </c>
      <c r="C19">
        <v>0.23100000000000001</v>
      </c>
      <c r="D19">
        <f t="shared" si="1"/>
        <v>0.60550000000000004</v>
      </c>
      <c r="E19">
        <f t="shared" si="2"/>
        <v>10.200956937799043</v>
      </c>
      <c r="F19">
        <f>E19/60</f>
        <v>0.1700159489633174</v>
      </c>
      <c r="G19">
        <f t="shared" si="3"/>
        <v>17.001594896331738</v>
      </c>
      <c r="H19" s="1">
        <f>G19-G16</f>
        <v>13.755980861244021</v>
      </c>
    </row>
    <row r="20" spans="1:8" x14ac:dyDescent="0.25">
      <c r="A20" t="s">
        <v>13</v>
      </c>
      <c r="B20">
        <v>0.81099999999999994</v>
      </c>
      <c r="C20">
        <v>0.22700000000000001</v>
      </c>
      <c r="D20">
        <f t="shared" si="1"/>
        <v>0.58399999999999996</v>
      </c>
      <c r="E20">
        <f t="shared" si="2"/>
        <v>9.6866028708133953</v>
      </c>
      <c r="F20">
        <f>E20/60</f>
        <v>0.16144338118022325</v>
      </c>
      <c r="G20">
        <f t="shared" si="3"/>
        <v>16.144338118022326</v>
      </c>
      <c r="H20" s="1">
        <f>G20-G16</f>
        <v>12.898724082934608</v>
      </c>
    </row>
    <row r="22" spans="1:8" x14ac:dyDescent="0.25">
      <c r="G22" t="s">
        <v>14</v>
      </c>
      <c r="H22">
        <f>AVERAGE(H17:H20)</f>
        <v>14.663078149920254</v>
      </c>
    </row>
    <row r="23" spans="1:8" x14ac:dyDescent="0.25">
      <c r="G23" t="s">
        <v>15</v>
      </c>
      <c r="H23">
        <f>STDEV(H17:H20)</f>
        <v>5.2338389839923822</v>
      </c>
    </row>
    <row r="25" spans="1:8" x14ac:dyDescent="0.25">
      <c r="A25" t="s">
        <v>43</v>
      </c>
    </row>
    <row r="26" spans="1:8" x14ac:dyDescent="0.25">
      <c r="A26" t="s">
        <v>40</v>
      </c>
    </row>
    <row r="27" spans="1:8" x14ac:dyDescent="0.25">
      <c r="A27" t="s">
        <v>41</v>
      </c>
    </row>
    <row r="28" spans="1:8" x14ac:dyDescent="0.25">
      <c r="A28" t="s">
        <v>42</v>
      </c>
    </row>
  </sheetData>
  <pageMargins left="0.7" right="0.7" top="0.75" bottom="0.75" header="0.3" footer="0.3"/>
  <pageSetup orientation="portrait" r:id="rId1"/>
  <ignoredErrors>
    <ignoredError sqref="E3:E1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C13B6-F7F4-46C3-B50A-0ACD9EAFFD85}">
  <dimension ref="A1:G29"/>
  <sheetViews>
    <sheetView topLeftCell="A7" workbookViewId="0">
      <selection activeCell="G24" sqref="G24:G26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>
        <v>0</v>
      </c>
      <c r="C2">
        <v>0.14699999999999999</v>
      </c>
      <c r="D2">
        <v>0.151</v>
      </c>
      <c r="E2">
        <f>AVERAGE(C2:D2)</f>
        <v>0.14899999999999999</v>
      </c>
    </row>
    <row r="3" spans="1:5" x14ac:dyDescent="0.25">
      <c r="A3" t="s">
        <v>16</v>
      </c>
      <c r="B3">
        <v>0</v>
      </c>
      <c r="C3">
        <v>2.3980000000000001</v>
      </c>
      <c r="D3">
        <v>1.9410000000000001</v>
      </c>
      <c r="E3">
        <f t="shared" ref="E3:E11" si="0">AVERAGE(C3:D3)</f>
        <v>2.1695000000000002</v>
      </c>
    </row>
    <row r="4" spans="1:5" x14ac:dyDescent="0.25">
      <c r="A4" t="s">
        <v>17</v>
      </c>
      <c r="B4">
        <v>0</v>
      </c>
      <c r="C4">
        <v>1.8160000000000001</v>
      </c>
      <c r="D4">
        <v>1.782</v>
      </c>
      <c r="E4">
        <f t="shared" si="0"/>
        <v>1.7989999999999999</v>
      </c>
    </row>
    <row r="5" spans="1:5" x14ac:dyDescent="0.25">
      <c r="A5" t="s">
        <v>18</v>
      </c>
      <c r="B5">
        <v>0</v>
      </c>
      <c r="C5">
        <v>1.397</v>
      </c>
      <c r="D5">
        <v>1.2809999999999999</v>
      </c>
      <c r="E5">
        <f t="shared" si="0"/>
        <v>1.339</v>
      </c>
    </row>
    <row r="6" spans="1:5" x14ac:dyDescent="0.25">
      <c r="A6" t="s">
        <v>19</v>
      </c>
      <c r="B6">
        <v>0</v>
      </c>
      <c r="C6">
        <v>1.5049999999999999</v>
      </c>
      <c r="D6">
        <v>2.1520000000000001</v>
      </c>
      <c r="E6">
        <f t="shared" si="0"/>
        <v>1.8285</v>
      </c>
    </row>
    <row r="7" spans="1:5" x14ac:dyDescent="0.25">
      <c r="A7" t="s">
        <v>5</v>
      </c>
      <c r="B7">
        <v>10</v>
      </c>
      <c r="C7">
        <v>0.188</v>
      </c>
      <c r="D7">
        <v>0.193</v>
      </c>
      <c r="E7">
        <f t="shared" si="0"/>
        <v>0.1905</v>
      </c>
    </row>
    <row r="8" spans="1:5" x14ac:dyDescent="0.25">
      <c r="A8" t="s">
        <v>16</v>
      </c>
      <c r="B8">
        <v>10</v>
      </c>
    </row>
    <row r="9" spans="1:5" x14ac:dyDescent="0.25">
      <c r="A9" t="s">
        <v>17</v>
      </c>
      <c r="B9">
        <v>10</v>
      </c>
      <c r="C9">
        <v>3.9369999999999998</v>
      </c>
      <c r="E9">
        <f t="shared" si="0"/>
        <v>3.9369999999999998</v>
      </c>
    </row>
    <row r="10" spans="1:5" x14ac:dyDescent="0.25">
      <c r="A10" t="s">
        <v>18</v>
      </c>
      <c r="B10">
        <v>10</v>
      </c>
      <c r="C10">
        <v>2.7759999999999998</v>
      </c>
      <c r="D10">
        <v>2.7010000000000001</v>
      </c>
      <c r="E10">
        <f t="shared" si="0"/>
        <v>2.7385000000000002</v>
      </c>
    </row>
    <row r="11" spans="1:5" x14ac:dyDescent="0.25">
      <c r="A11" t="s">
        <v>19</v>
      </c>
      <c r="B11">
        <v>10</v>
      </c>
      <c r="C11">
        <v>3.62</v>
      </c>
      <c r="E11">
        <f t="shared" si="0"/>
        <v>3.62</v>
      </c>
    </row>
    <row r="14" spans="1:5" x14ac:dyDescent="0.25">
      <c r="A14" t="s">
        <v>20</v>
      </c>
      <c r="B14" t="s">
        <v>6</v>
      </c>
      <c r="C14" t="s">
        <v>33</v>
      </c>
    </row>
    <row r="15" spans="1:5" x14ac:dyDescent="0.25">
      <c r="A15" t="s">
        <v>5</v>
      </c>
      <c r="B15">
        <v>0.14899999999999999</v>
      </c>
      <c r="C15">
        <f>(B15-0.1791)/0.0418</f>
        <v>-0.72009569377990479</v>
      </c>
    </row>
    <row r="16" spans="1:5" x14ac:dyDescent="0.25">
      <c r="A16" t="s">
        <v>16</v>
      </c>
      <c r="B16">
        <v>2.1695000000000002</v>
      </c>
      <c r="C16">
        <f t="shared" ref="C16:C19" si="1">(B16-0.1791)/0.0418</f>
        <v>47.617224880382786</v>
      </c>
    </row>
    <row r="17" spans="1:7" x14ac:dyDescent="0.25">
      <c r="A17" t="s">
        <v>17</v>
      </c>
      <c r="B17">
        <v>1.7989999999999999</v>
      </c>
      <c r="C17">
        <f t="shared" si="1"/>
        <v>38.753588516746412</v>
      </c>
    </row>
    <row r="18" spans="1:7" x14ac:dyDescent="0.25">
      <c r="A18" t="s">
        <v>18</v>
      </c>
      <c r="B18">
        <v>1.339</v>
      </c>
      <c r="C18">
        <f t="shared" si="1"/>
        <v>27.748803827751196</v>
      </c>
    </row>
    <row r="19" spans="1:7" x14ac:dyDescent="0.25">
      <c r="A19" t="s">
        <v>19</v>
      </c>
      <c r="B19">
        <v>1.8285</v>
      </c>
      <c r="C19">
        <f t="shared" si="1"/>
        <v>39.459330143540676</v>
      </c>
    </row>
    <row r="21" spans="1:7" x14ac:dyDescent="0.25">
      <c r="A21" t="s">
        <v>21</v>
      </c>
      <c r="B21" t="s">
        <v>34</v>
      </c>
      <c r="C21" t="s">
        <v>35</v>
      </c>
      <c r="D21" t="s">
        <v>36</v>
      </c>
      <c r="E21" t="s">
        <v>37</v>
      </c>
      <c r="F21" t="s">
        <v>8</v>
      </c>
      <c r="G21" t="s">
        <v>22</v>
      </c>
    </row>
    <row r="22" spans="1:7" x14ac:dyDescent="0.25">
      <c r="A22" t="s">
        <v>5</v>
      </c>
      <c r="B22">
        <v>0.1905</v>
      </c>
      <c r="C22">
        <v>0.14899999999999999</v>
      </c>
      <c r="D22">
        <f>B22-C22</f>
        <v>4.1500000000000009E-2</v>
      </c>
      <c r="E22">
        <f>(D22-0.1791)/0.0418</f>
        <v>-3.2918660287081343</v>
      </c>
    </row>
    <row r="23" spans="1:7" x14ac:dyDescent="0.25">
      <c r="A23" t="s">
        <v>10</v>
      </c>
      <c r="C23">
        <v>2.1695000000000002</v>
      </c>
    </row>
    <row r="24" spans="1:7" x14ac:dyDescent="0.25">
      <c r="A24" t="s">
        <v>11</v>
      </c>
      <c r="B24">
        <v>3.9369999999999998</v>
      </c>
      <c r="C24">
        <v>1.7989999999999999</v>
      </c>
      <c r="D24">
        <f t="shared" ref="D24:D26" si="2">B24-C24</f>
        <v>2.1379999999999999</v>
      </c>
      <c r="E24">
        <f t="shared" ref="E24:E26" si="3">(D24-0.1791)/0.0418</f>
        <v>46.863636363636367</v>
      </c>
      <c r="F24">
        <f>E24/10</f>
        <v>4.6863636363636365</v>
      </c>
      <c r="G24" s="1">
        <f>F24*100</f>
        <v>468.63636363636363</v>
      </c>
    </row>
    <row r="25" spans="1:7" x14ac:dyDescent="0.25">
      <c r="A25" t="s">
        <v>12</v>
      </c>
      <c r="B25">
        <v>2.7385000000000002</v>
      </c>
      <c r="C25">
        <v>1.339</v>
      </c>
      <c r="D25">
        <f t="shared" si="2"/>
        <v>1.3995000000000002</v>
      </c>
      <c r="E25">
        <f t="shared" si="3"/>
        <v>29.196172248803833</v>
      </c>
      <c r="F25">
        <f t="shared" ref="F25:F26" si="4">E25/10</f>
        <v>2.9196172248803833</v>
      </c>
      <c r="G25" s="1">
        <f t="shared" ref="G25:G26" si="5">F25*100</f>
        <v>291.96172248803833</v>
      </c>
    </row>
    <row r="26" spans="1:7" x14ac:dyDescent="0.25">
      <c r="A26" t="s">
        <v>13</v>
      </c>
      <c r="B26">
        <v>3.62</v>
      </c>
      <c r="C26">
        <v>1.8285</v>
      </c>
      <c r="D26">
        <f t="shared" si="2"/>
        <v>1.7915000000000001</v>
      </c>
      <c r="E26">
        <f t="shared" si="3"/>
        <v>38.574162679425839</v>
      </c>
      <c r="F26">
        <f t="shared" si="4"/>
        <v>3.8574162679425839</v>
      </c>
      <c r="G26" s="1">
        <f t="shared" si="5"/>
        <v>385.74162679425837</v>
      </c>
    </row>
    <row r="28" spans="1:7" x14ac:dyDescent="0.25">
      <c r="F28" t="s">
        <v>14</v>
      </c>
      <c r="G28">
        <f>AVERAGE(G24:G26)</f>
        <v>382.11323763955346</v>
      </c>
    </row>
    <row r="29" spans="1:7" x14ac:dyDescent="0.25">
      <c r="F29" t="s">
        <v>15</v>
      </c>
      <c r="G29">
        <f>STDEV(G24:G26)</f>
        <v>88.393190417112123</v>
      </c>
    </row>
  </sheetData>
  <pageMargins left="0.7" right="0.7" top="0.75" bottom="0.75" header="0.3" footer="0.3"/>
  <ignoredErrors>
    <ignoredError sqref="E2:E7 E9:E1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"/>
  <sheetViews>
    <sheetView workbookViewId="0">
      <selection activeCell="D1" sqref="D1"/>
    </sheetView>
  </sheetViews>
  <sheetFormatPr defaultColWidth="11.42578125" defaultRowHeight="15" x14ac:dyDescent="0.25"/>
  <sheetData>
    <row r="1" spans="1:4" x14ac:dyDescent="0.25">
      <c r="A1" t="s">
        <v>7</v>
      </c>
      <c r="B1" t="s">
        <v>2</v>
      </c>
      <c r="C1" t="s">
        <v>3</v>
      </c>
      <c r="D1" t="s">
        <v>6</v>
      </c>
    </row>
    <row r="2" spans="1:4" x14ac:dyDescent="0.25">
      <c r="A2">
        <v>0</v>
      </c>
      <c r="B2">
        <v>8.8999999999999996E-2</v>
      </c>
      <c r="C2">
        <v>8.8999999999999996E-2</v>
      </c>
      <c r="D2">
        <f>AVERAGE(B2:C2)</f>
        <v>8.8999999999999996E-2</v>
      </c>
    </row>
    <row r="3" spans="1:4" x14ac:dyDescent="0.25">
      <c r="A3">
        <v>8</v>
      </c>
      <c r="B3">
        <v>0.56399999999999995</v>
      </c>
      <c r="C3">
        <v>0.56299999999999994</v>
      </c>
      <c r="D3">
        <f t="shared" ref="D3:D7" si="0">AVERAGE(B3:C3)</f>
        <v>0.56349999999999989</v>
      </c>
    </row>
    <row r="4" spans="1:4" x14ac:dyDescent="0.25">
      <c r="A4">
        <v>16</v>
      </c>
      <c r="B4">
        <v>0.92</v>
      </c>
      <c r="C4">
        <v>0.90300000000000002</v>
      </c>
      <c r="D4">
        <f t="shared" si="0"/>
        <v>0.91149999999999998</v>
      </c>
    </row>
    <row r="5" spans="1:4" x14ac:dyDescent="0.25">
      <c r="A5">
        <v>24</v>
      </c>
      <c r="B5">
        <v>1.2110000000000001</v>
      </c>
      <c r="C5">
        <v>1.204</v>
      </c>
      <c r="D5">
        <f t="shared" si="0"/>
        <v>1.2075</v>
      </c>
    </row>
    <row r="6" spans="1:4" x14ac:dyDescent="0.25">
      <c r="A6">
        <v>32</v>
      </c>
      <c r="B6">
        <v>1.516</v>
      </c>
      <c r="C6">
        <v>1.5209999999999999</v>
      </c>
      <c r="D6">
        <f t="shared" si="0"/>
        <v>1.5185</v>
      </c>
    </row>
    <row r="7" spans="1:4" x14ac:dyDescent="0.25">
      <c r="A7">
        <v>40</v>
      </c>
      <c r="B7">
        <v>1.7769999999999999</v>
      </c>
      <c r="C7">
        <v>1.8129999999999999</v>
      </c>
      <c r="D7">
        <f t="shared" si="0"/>
        <v>1.7949999999999999</v>
      </c>
    </row>
  </sheetData>
  <pageMargins left="0.7" right="0.7" top="0.75" bottom="0.75" header="0.3" footer="0.3"/>
  <ignoredErrors>
    <ignoredError sqref="D2:D7" formulaRange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"/>
  <sheetViews>
    <sheetView workbookViewId="0">
      <selection activeCell="F18" sqref="F18"/>
    </sheetView>
  </sheetViews>
  <sheetFormatPr defaultColWidth="11.42578125" defaultRowHeight="15" x14ac:dyDescent="0.25"/>
  <sheetData>
    <row r="1" spans="1:3" x14ac:dyDescent="0.25">
      <c r="A1" t="s">
        <v>44</v>
      </c>
      <c r="B1" t="s">
        <v>45</v>
      </c>
      <c r="C1" t="s">
        <v>46</v>
      </c>
    </row>
    <row r="2" spans="1:3" x14ac:dyDescent="0.25">
      <c r="A2" t="s">
        <v>23</v>
      </c>
      <c r="B2">
        <v>22.109250398724086</v>
      </c>
    </row>
    <row r="3" spans="1:3" x14ac:dyDescent="0.25">
      <c r="A3" t="s">
        <v>24</v>
      </c>
      <c r="B3">
        <v>9.888357256778308</v>
      </c>
      <c r="C3">
        <v>468.63636363636368</v>
      </c>
    </row>
    <row r="4" spans="1:3" x14ac:dyDescent="0.25">
      <c r="A4" t="s">
        <v>25</v>
      </c>
      <c r="B4">
        <v>13.755980861244021</v>
      </c>
      <c r="C4">
        <v>291.96172248803833</v>
      </c>
    </row>
    <row r="5" spans="1:3" x14ac:dyDescent="0.25">
      <c r="A5" t="s">
        <v>26</v>
      </c>
      <c r="B5">
        <v>12.898724082934608</v>
      </c>
      <c r="C5">
        <v>385.741626794258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Sptz</vt:lpstr>
      <vt:lpstr>Seminal plasma</vt:lpstr>
      <vt:lpstr>Standard curve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na Pintus</dc:creator>
  <cp:lastModifiedBy>Eliana Pintus</cp:lastModifiedBy>
  <dcterms:created xsi:type="dcterms:W3CDTF">2022-05-03T12:19:39Z</dcterms:created>
  <dcterms:modified xsi:type="dcterms:W3CDTF">2023-01-17T16:42:38Z</dcterms:modified>
</cp:coreProperties>
</file>